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K Pandey\Documents\ZIFL\FOR UPLOAD IJMS\"/>
    </mc:Choice>
  </mc:AlternateContent>
  <xr:revisionPtr revIDLastSave="0" documentId="13_ncr:1_{2CFAFF68-D4C5-47F8-84D2-B1DB4B4175C5}" xr6:coauthVersionLast="40" xr6:coauthVersionMax="40" xr10:uidLastSave="{00000000-0000-0000-0000-000000000000}"/>
  <bookViews>
    <workbookView xWindow="2660" yWindow="2320" windowWidth="20740" windowHeight="11760" xr2:uid="{00000000-000D-0000-FFFF-FFFF00000000}"/>
  </bookViews>
  <sheets>
    <sheet name="Sheet1" sheetId="1" r:id="rId1"/>
  </sheets>
  <calcPr calcId="18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8" i="1" l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156" uniqueCount="124">
  <si>
    <t>Gene names</t>
  </si>
  <si>
    <t>Identifiers</t>
  </si>
  <si>
    <t>Scaffold</t>
  </si>
  <si>
    <t>Location</t>
  </si>
  <si>
    <t>Length cDNA</t>
  </si>
  <si>
    <t>Length AA</t>
  </si>
  <si>
    <t>Molecular wt.</t>
  </si>
  <si>
    <t>pI</t>
  </si>
  <si>
    <t>Subcellular loc</t>
  </si>
  <si>
    <t>Exons</t>
  </si>
  <si>
    <t>Introns</t>
  </si>
  <si>
    <t>No-Ci</t>
  </si>
  <si>
    <t>Ni-Co</t>
  </si>
  <si>
    <t>Ni-Ci</t>
  </si>
  <si>
    <t>No-Co</t>
  </si>
  <si>
    <t>TaZIFL1.1_3A</t>
  </si>
  <si>
    <t>TRIAE_CS42_3AS_TGACv1_211977_AA0696280.1</t>
  </si>
  <si>
    <t>3AS:29704-38645</t>
  </si>
  <si>
    <t>PM</t>
  </si>
  <si>
    <t>TaZIFL1.1_3B</t>
  </si>
  <si>
    <t>TRIAE_CS42_3B_TGACv1_221443_AA0741090.1</t>
  </si>
  <si>
    <t>3B:148556-160060</t>
  </si>
  <si>
    <t>TaZIFL1.2_3A</t>
  </si>
  <si>
    <t>TRIAE_CS42_3AS_TGACv1_210659_AA0676650.1</t>
  </si>
  <si>
    <t>3AS:165646-174060</t>
  </si>
  <si>
    <t>TaZIFL1.2_3B</t>
  </si>
  <si>
    <t>TRIAE_CS42_3B_TGACv1_222071_AA0756680.1</t>
  </si>
  <si>
    <t>3B:14859-23695</t>
  </si>
  <si>
    <t>TaZIFL1.2_3D</t>
  </si>
  <si>
    <t>TRIAE_CS42_3DS_TGACv1_271661_AA0905070.2</t>
  </si>
  <si>
    <t>3DS:10269-18585</t>
  </si>
  <si>
    <t>TaZIFL2.1_3B</t>
  </si>
  <si>
    <t>TRIAE_CS42_3B_TGACv1_222542_AA0766590.1</t>
  </si>
  <si>
    <t>3B:77106-93168</t>
  </si>
  <si>
    <t>TaZIFL2.2_3B</t>
  </si>
  <si>
    <t>TRIAE_CS42_3B_TGACv1_227117_AA0821480.1</t>
  </si>
  <si>
    <t>3B:11987-25025</t>
  </si>
  <si>
    <t>TaZIFL2.2_3D</t>
  </si>
  <si>
    <t>TRIAE_CS42_3DS_TGACv1_272545_AA0922140.1</t>
  </si>
  <si>
    <t>3DS:19357-37125</t>
  </si>
  <si>
    <t>TaZIFL2.2_3A</t>
  </si>
  <si>
    <t>TRIAE_CS42_3AS_TGACv1_211108_AA0685120.2</t>
  </si>
  <si>
    <t>3AS:61936-84535</t>
  </si>
  <si>
    <t>TaZIFL2.3_5B</t>
  </si>
  <si>
    <t>TRIAE_CS42_5BL_TGACv1_405444_AA1327450.1</t>
  </si>
  <si>
    <t>5BL:86467-91915</t>
  </si>
  <si>
    <t>TaZIFL2.4_5D</t>
  </si>
  <si>
    <t>TRIAE_CS42_5DL_TGACv1_433767_AA1421620.1</t>
  </si>
  <si>
    <t>5DL:15756-22440</t>
  </si>
  <si>
    <t>TaZIFL2.5_5B</t>
  </si>
  <si>
    <t>TRIAE_CS42_5BL_TGACv1_406247_AA1342950.1</t>
  </si>
  <si>
    <t>5BL:62324-67925</t>
  </si>
  <si>
    <t>TaZIFL2.5_5D</t>
  </si>
  <si>
    <t>TRIAE_CS42_5DL_TGACv1_432950_AA1395820.2</t>
  </si>
  <si>
    <t>5DL:220186-225670</t>
  </si>
  <si>
    <t>TaZIFL3_4D</t>
  </si>
  <si>
    <t>TRIAE_CS42_4DS_TGACv1_362345_AA1178970.1</t>
  </si>
  <si>
    <t>4DS:19046-26765</t>
  </si>
  <si>
    <t>TaZIFL3_4B</t>
  </si>
  <si>
    <t>TRIAE_CS42_4BS_TGACv1_328221_AA1084870.2</t>
  </si>
  <si>
    <t>4BS:27768-37125</t>
  </si>
  <si>
    <t>TaZIFL3_4A</t>
  </si>
  <si>
    <t>TRIAE_CS42_4AL_TGACv1_288497_AA0950190.1</t>
  </si>
  <si>
    <t>4AL:89016-95165</t>
  </si>
  <si>
    <t>TaZIFL4.1_4D</t>
  </si>
  <si>
    <t>TRIAE_CS42_4DL_TGACv1_342906_AA1125130.1</t>
  </si>
  <si>
    <t>4DL:26926-36926</t>
  </si>
  <si>
    <t>TaZIFL4.1_4B</t>
  </si>
  <si>
    <t>TRIAE_CS42_4BL_TGACv1_320441_AA1039150.2</t>
  </si>
  <si>
    <t>4BL:85934-92475</t>
  </si>
  <si>
    <t>TaZIFL4.2_4B</t>
  </si>
  <si>
    <t>TRIAE_CS42_4BS_TGACv1_327875_AA1077360.1</t>
  </si>
  <si>
    <t>4BS:233372-239585</t>
  </si>
  <si>
    <t>Vacuole</t>
  </si>
  <si>
    <t>TaZIFL4.2_4D</t>
  </si>
  <si>
    <t>TRIAE_CS42_4DS_TGACv1_362084_AA1176610.1</t>
  </si>
  <si>
    <t>4DS:36997-43305</t>
  </si>
  <si>
    <t>TaZIFL4.2_4A</t>
  </si>
  <si>
    <t>TRIAE_CS42_4AL_TGACv1_291366_AA0994260.1</t>
  </si>
  <si>
    <t>4AL:14876-20967</t>
  </si>
  <si>
    <t>TaZIFL5_5D</t>
  </si>
  <si>
    <t>TRIAE_CS42_5DL_TGACv1_433110_AA1402350.2</t>
  </si>
  <si>
    <t>5DL:130356-136165</t>
  </si>
  <si>
    <t>TaZIFL5_5B</t>
  </si>
  <si>
    <t>TRIAE_CS42_5BL_TGACv1_404850_AA1312820.1</t>
  </si>
  <si>
    <t>5BL:22386-34015</t>
  </si>
  <si>
    <t>TaZIFL5_5A</t>
  </si>
  <si>
    <t>TRIAE_CS42_5AL_TGACv1_375996_AA1230350.1</t>
  </si>
  <si>
    <t>5AL:23960-29205</t>
  </si>
  <si>
    <t>TaZIFL6.1_5D</t>
  </si>
  <si>
    <t>TRIAE_CS42_5DL_TGACv1_433110_AA1402340.1</t>
  </si>
  <si>
    <t>5DL:26460-32494</t>
  </si>
  <si>
    <t>TaZIFL6.1_5A</t>
  </si>
  <si>
    <t>TRIAE_CS42_5AL_TGACv1_375996_AA1230380.1</t>
  </si>
  <si>
    <t>5AL:45705-56915</t>
  </si>
  <si>
    <t>TaZIFL6.2_4A</t>
  </si>
  <si>
    <t>TRIAE_CS42_4AL_TGACv1_288715_AA0956250.1</t>
  </si>
  <si>
    <t>4AL:29447-35055</t>
  </si>
  <si>
    <t>TaZIFL6.2_4D</t>
  </si>
  <si>
    <t>TRIAE_CS42_4DS_TGACv1_361827_AA1173320.1</t>
  </si>
  <si>
    <t>4DS:20437-27585</t>
  </si>
  <si>
    <t>TaZIFL6.2_4B</t>
  </si>
  <si>
    <t>TRIAE_CS42_4BS_TGACv1_329309_AA1100040.1</t>
  </si>
  <si>
    <t>4BS:24416-30134</t>
  </si>
  <si>
    <t>TaZIFL7.1_4A</t>
  </si>
  <si>
    <t>TRIAE_CS42_4AL_TGACv1_291366_AA0994250.2</t>
  </si>
  <si>
    <t>4AL:4109-10241</t>
  </si>
  <si>
    <t>TaZIFL7.1_4D</t>
  </si>
  <si>
    <t>TRIAE_CS42_4DS_TGACv1_361603_AA1170580.1</t>
  </si>
  <si>
    <t>4DS:48510-54795</t>
  </si>
  <si>
    <t>TaZIFL7.1_4B</t>
  </si>
  <si>
    <t>TRIAE_CS42_4BS_TGACv1_328561_AA1090060.3</t>
  </si>
  <si>
    <t>4BS:9939-18505</t>
  </si>
  <si>
    <t>Chloroplast/PM</t>
  </si>
  <si>
    <t>TaZIFL7.2_4D</t>
  </si>
  <si>
    <t>TRIAE_CS42_4DS_TGACv1_361556_AA1170070.1</t>
  </si>
  <si>
    <t>4DS:44626-62265</t>
  </si>
  <si>
    <t>TaZIFL7.2_4A</t>
  </si>
  <si>
    <t>TRIAE_CS42_4AL_TGACv1_290490_AA0986000.1</t>
  </si>
  <si>
    <t>4AL:9416-24540</t>
  </si>
  <si>
    <t>TaZIFL7.2_4B</t>
  </si>
  <si>
    <t>TRIAE_CS42_4BS_TGACv1_328176_AA1084060.1</t>
  </si>
  <si>
    <t>4BS:122494-131305</t>
  </si>
  <si>
    <t xml:space="preserve">Supplementary Table S2: Detailed information for 35 putative wheat ZIFLs identified. Table includes gene IDs, chromosomal locations, CDS and protein lengths, molecular weight and pI for each of the obtained putative TaZIFL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Fill="1" applyBorder="1"/>
    <xf numFmtId="0" fontId="1" fillId="0" borderId="2" xfId="0" applyFont="1" applyFill="1" applyBorder="1"/>
    <xf numFmtId="0" fontId="0" fillId="0" borderId="3" xfId="0" applyBorder="1"/>
    <xf numFmtId="0" fontId="2" fillId="0" borderId="3" xfId="0" applyFont="1" applyBorder="1"/>
    <xf numFmtId="0" fontId="3" fillId="0" borderId="3" xfId="0" applyFont="1" applyBorder="1" applyAlignment="1">
      <alignment vertical="center"/>
    </xf>
    <xf numFmtId="0" fontId="0" fillId="0" borderId="4" xfId="0" applyBorder="1"/>
    <xf numFmtId="0" fontId="1" fillId="0" borderId="5" xfId="0" applyFont="1" applyFill="1" applyBorder="1"/>
    <xf numFmtId="0" fontId="0" fillId="0" borderId="6" xfId="0" applyBorder="1"/>
    <xf numFmtId="0" fontId="2" fillId="0" borderId="6" xfId="0" applyFont="1" applyBorder="1"/>
    <xf numFmtId="0" fontId="3" fillId="0" borderId="6" xfId="0" applyFont="1" applyBorder="1" applyAlignment="1">
      <alignment vertical="center"/>
    </xf>
    <xf numFmtId="0" fontId="0" fillId="0" borderId="7" xfId="0" applyBorder="1"/>
    <xf numFmtId="0" fontId="1" fillId="0" borderId="8" xfId="0" applyFont="1" applyFill="1" applyBorder="1"/>
    <xf numFmtId="0" fontId="0" fillId="0" borderId="0" xfId="0" applyBorder="1"/>
    <xf numFmtId="0" fontId="2" fillId="0" borderId="0" xfId="0" applyFont="1" applyBorder="1"/>
    <xf numFmtId="0" fontId="3" fillId="0" borderId="0" xfId="0" applyFont="1" applyBorder="1" applyAlignment="1">
      <alignment vertical="center"/>
    </xf>
    <xf numFmtId="0" fontId="0" fillId="0" borderId="9" xfId="0" applyBorder="1"/>
    <xf numFmtId="0" fontId="1" fillId="0" borderId="10" xfId="0" applyFont="1" applyFill="1" applyBorder="1"/>
    <xf numFmtId="0" fontId="0" fillId="0" borderId="11" xfId="0" applyBorder="1"/>
    <xf numFmtId="0" fontId="2" fillId="0" borderId="11" xfId="0" applyFont="1" applyBorder="1"/>
    <xf numFmtId="0" fontId="3" fillId="0" borderId="11" xfId="0" applyFont="1" applyBorder="1" applyAlignment="1">
      <alignment vertical="center"/>
    </xf>
    <xf numFmtId="0" fontId="0" fillId="0" borderId="12" xfId="0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8"/>
  <sheetViews>
    <sheetView tabSelected="1" workbookViewId="0"/>
  </sheetViews>
  <sheetFormatPr defaultColWidth="8.81640625" defaultRowHeight="14.5"/>
  <cols>
    <col min="1" max="1" width="13.6328125" customWidth="1"/>
    <col min="2" max="2" width="43.453125" customWidth="1"/>
    <col min="4" max="4" width="13.1796875" customWidth="1"/>
    <col min="5" max="5" width="12.453125" customWidth="1"/>
    <col min="6" max="6" width="12.1796875" customWidth="1"/>
  </cols>
  <sheetData>
    <row r="1" spans="1:15" s="22" customFormat="1" ht="18.5">
      <c r="A1" s="22" t="s">
        <v>123</v>
      </c>
    </row>
    <row r="3" spans="1:15" ht="15" thickBot="1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</row>
    <row r="4" spans="1:15">
      <c r="A4" s="2" t="s">
        <v>15</v>
      </c>
      <c r="B4" s="3" t="s">
        <v>16</v>
      </c>
      <c r="C4" s="3">
        <v>211977</v>
      </c>
      <c r="D4" s="3" t="s">
        <v>17</v>
      </c>
      <c r="E4" s="3">
        <v>1476</v>
      </c>
      <c r="F4" s="4">
        <v>491</v>
      </c>
      <c r="G4" s="5">
        <v>53745.9</v>
      </c>
      <c r="H4" s="5">
        <v>7.47</v>
      </c>
      <c r="I4" s="4" t="s">
        <v>18</v>
      </c>
      <c r="J4" s="4">
        <v>17</v>
      </c>
      <c r="K4" s="4">
        <f>J4-1</f>
        <v>16</v>
      </c>
      <c r="L4" s="3"/>
      <c r="M4" s="3"/>
      <c r="N4" s="3"/>
      <c r="O4" s="6">
        <v>10</v>
      </c>
    </row>
    <row r="5" spans="1:15" ht="15" thickBot="1">
      <c r="A5" s="7" t="s">
        <v>19</v>
      </c>
      <c r="B5" s="8" t="s">
        <v>20</v>
      </c>
      <c r="C5" s="8">
        <v>221443</v>
      </c>
      <c r="D5" s="8" t="s">
        <v>21</v>
      </c>
      <c r="E5" s="8">
        <v>1473</v>
      </c>
      <c r="F5" s="9">
        <v>490</v>
      </c>
      <c r="G5" s="10">
        <v>53538.78</v>
      </c>
      <c r="H5" s="10">
        <v>7.88</v>
      </c>
      <c r="I5" s="9" t="s">
        <v>18</v>
      </c>
      <c r="J5" s="9">
        <v>17</v>
      </c>
      <c r="K5" s="9">
        <f t="shared" ref="K5:K38" si="0">J5-1</f>
        <v>16</v>
      </c>
      <c r="L5" s="8"/>
      <c r="M5" s="8"/>
      <c r="N5" s="8"/>
      <c r="O5" s="11">
        <v>10</v>
      </c>
    </row>
    <row r="6" spans="1:15">
      <c r="A6" s="2" t="s">
        <v>22</v>
      </c>
      <c r="B6" s="3" t="s">
        <v>23</v>
      </c>
      <c r="C6" s="3">
        <v>210659</v>
      </c>
      <c r="D6" s="3" t="s">
        <v>24</v>
      </c>
      <c r="E6" s="3">
        <v>1464</v>
      </c>
      <c r="F6" s="4">
        <v>487</v>
      </c>
      <c r="G6" s="5">
        <v>52997.86</v>
      </c>
      <c r="H6" s="5">
        <v>8.3699999999999992</v>
      </c>
      <c r="I6" s="4" t="s">
        <v>18</v>
      </c>
      <c r="J6" s="4">
        <v>17</v>
      </c>
      <c r="K6" s="4">
        <f t="shared" si="0"/>
        <v>16</v>
      </c>
      <c r="L6" s="3"/>
      <c r="M6" s="3"/>
      <c r="N6" s="3"/>
      <c r="O6" s="6">
        <v>10</v>
      </c>
    </row>
    <row r="7" spans="1:15">
      <c r="A7" s="12" t="s">
        <v>25</v>
      </c>
      <c r="B7" s="13" t="s">
        <v>26</v>
      </c>
      <c r="C7" s="13">
        <v>222071</v>
      </c>
      <c r="D7" s="13" t="s">
        <v>27</v>
      </c>
      <c r="E7" s="13">
        <v>1461</v>
      </c>
      <c r="F7" s="14">
        <v>486</v>
      </c>
      <c r="G7" s="15">
        <v>52945.8</v>
      </c>
      <c r="H7" s="15">
        <v>7.92</v>
      </c>
      <c r="I7" s="14" t="s">
        <v>18</v>
      </c>
      <c r="J7" s="14">
        <v>17</v>
      </c>
      <c r="K7" s="14">
        <f t="shared" si="0"/>
        <v>16</v>
      </c>
      <c r="L7" s="13"/>
      <c r="M7" s="13"/>
      <c r="N7" s="13"/>
      <c r="O7" s="16">
        <v>10</v>
      </c>
    </row>
    <row r="8" spans="1:15" ht="15" thickBot="1">
      <c r="A8" s="7" t="s">
        <v>28</v>
      </c>
      <c r="B8" s="8" t="s">
        <v>29</v>
      </c>
      <c r="C8" s="8">
        <v>271661</v>
      </c>
      <c r="D8" s="8" t="s">
        <v>30</v>
      </c>
      <c r="E8" s="8">
        <v>1461</v>
      </c>
      <c r="F8" s="9">
        <v>486</v>
      </c>
      <c r="G8" s="10">
        <v>52876.68</v>
      </c>
      <c r="H8" s="10">
        <v>7.93</v>
      </c>
      <c r="I8" s="9" t="s">
        <v>18</v>
      </c>
      <c r="J8" s="9">
        <v>17</v>
      </c>
      <c r="K8" s="9">
        <f t="shared" si="0"/>
        <v>16</v>
      </c>
      <c r="L8" s="8"/>
      <c r="M8" s="8"/>
      <c r="N8" s="8"/>
      <c r="O8" s="11">
        <v>10</v>
      </c>
    </row>
    <row r="9" spans="1:15" ht="15" thickBot="1">
      <c r="A9" s="17" t="s">
        <v>31</v>
      </c>
      <c r="B9" s="18" t="s">
        <v>32</v>
      </c>
      <c r="C9" s="18">
        <v>222542</v>
      </c>
      <c r="D9" s="18" t="s">
        <v>33</v>
      </c>
      <c r="E9" s="18">
        <v>1434</v>
      </c>
      <c r="F9" s="19">
        <v>477</v>
      </c>
      <c r="G9" s="20">
        <v>52598.46</v>
      </c>
      <c r="H9" s="20">
        <v>9.17</v>
      </c>
      <c r="I9" s="19" t="s">
        <v>18</v>
      </c>
      <c r="J9" s="19">
        <v>18</v>
      </c>
      <c r="K9" s="19">
        <f t="shared" si="0"/>
        <v>17</v>
      </c>
      <c r="L9" s="18"/>
      <c r="M9" s="18"/>
      <c r="N9" s="18">
        <v>12</v>
      </c>
      <c r="O9" s="21"/>
    </row>
    <row r="10" spans="1:15">
      <c r="A10" s="2" t="s">
        <v>34</v>
      </c>
      <c r="B10" s="3" t="s">
        <v>35</v>
      </c>
      <c r="C10" s="3">
        <v>227117</v>
      </c>
      <c r="D10" s="3" t="s">
        <v>36</v>
      </c>
      <c r="E10" s="3">
        <v>1503</v>
      </c>
      <c r="F10" s="4">
        <v>500</v>
      </c>
      <c r="G10" s="5">
        <v>54611.46</v>
      </c>
      <c r="H10" s="5">
        <v>9.02</v>
      </c>
      <c r="I10" s="4" t="s">
        <v>18</v>
      </c>
      <c r="J10" s="4">
        <v>17</v>
      </c>
      <c r="K10" s="4">
        <f t="shared" si="0"/>
        <v>16</v>
      </c>
      <c r="L10" s="3"/>
      <c r="M10" s="3"/>
      <c r="N10" s="3">
        <v>12</v>
      </c>
      <c r="O10" s="6"/>
    </row>
    <row r="11" spans="1:15">
      <c r="A11" s="12" t="s">
        <v>37</v>
      </c>
      <c r="B11" s="13" t="s">
        <v>38</v>
      </c>
      <c r="C11" s="13">
        <v>272545</v>
      </c>
      <c r="D11" s="13" t="s">
        <v>39</v>
      </c>
      <c r="E11" s="13">
        <v>1503</v>
      </c>
      <c r="F11" s="14">
        <v>500</v>
      </c>
      <c r="G11" s="15">
        <v>54668.57</v>
      </c>
      <c r="H11" s="15">
        <v>8.93</v>
      </c>
      <c r="I11" s="14" t="s">
        <v>18</v>
      </c>
      <c r="J11" s="14">
        <v>18</v>
      </c>
      <c r="K11" s="14">
        <f t="shared" si="0"/>
        <v>17</v>
      </c>
      <c r="L11" s="13"/>
      <c r="M11" s="13"/>
      <c r="N11" s="13">
        <v>12</v>
      </c>
      <c r="O11" s="16"/>
    </row>
    <row r="12" spans="1:15" ht="15" thickBot="1">
      <c r="A12" s="7" t="s">
        <v>40</v>
      </c>
      <c r="B12" s="8" t="s">
        <v>41</v>
      </c>
      <c r="C12" s="8">
        <v>211108</v>
      </c>
      <c r="D12" s="8" t="s">
        <v>42</v>
      </c>
      <c r="E12" s="8">
        <v>1494</v>
      </c>
      <c r="F12" s="9">
        <v>497</v>
      </c>
      <c r="G12" s="10">
        <v>54403.18</v>
      </c>
      <c r="H12" s="10">
        <v>8.9</v>
      </c>
      <c r="I12" s="9" t="s">
        <v>18</v>
      </c>
      <c r="J12" s="9">
        <v>17</v>
      </c>
      <c r="K12" s="9">
        <f t="shared" si="0"/>
        <v>16</v>
      </c>
      <c r="L12" s="8"/>
      <c r="M12" s="8"/>
      <c r="N12" s="8">
        <v>12</v>
      </c>
      <c r="O12" s="11"/>
    </row>
    <row r="13" spans="1:15" ht="15" thickBot="1">
      <c r="A13" s="17" t="s">
        <v>43</v>
      </c>
      <c r="B13" s="18" t="s">
        <v>44</v>
      </c>
      <c r="C13" s="18">
        <v>405444</v>
      </c>
      <c r="D13" s="18" t="s">
        <v>45</v>
      </c>
      <c r="E13" s="18">
        <v>1488</v>
      </c>
      <c r="F13" s="19">
        <v>495</v>
      </c>
      <c r="G13" s="20">
        <v>53998.07</v>
      </c>
      <c r="H13" s="20">
        <v>9.24</v>
      </c>
      <c r="I13" s="19" t="s">
        <v>18</v>
      </c>
      <c r="J13" s="19">
        <v>17</v>
      </c>
      <c r="K13" s="19">
        <f t="shared" si="0"/>
        <v>16</v>
      </c>
      <c r="L13" s="18"/>
      <c r="M13" s="18"/>
      <c r="N13" s="18">
        <v>12</v>
      </c>
      <c r="O13" s="21"/>
    </row>
    <row r="14" spans="1:15" ht="15" thickBot="1">
      <c r="A14" s="17" t="s">
        <v>46</v>
      </c>
      <c r="B14" s="18" t="s">
        <v>47</v>
      </c>
      <c r="C14" s="18">
        <v>433767</v>
      </c>
      <c r="D14" s="18" t="s">
        <v>48</v>
      </c>
      <c r="E14" s="18">
        <v>1506</v>
      </c>
      <c r="F14" s="19">
        <v>501</v>
      </c>
      <c r="G14" s="20">
        <v>54609.71</v>
      </c>
      <c r="H14" s="20">
        <v>9.17</v>
      </c>
      <c r="I14" s="19" t="s">
        <v>18</v>
      </c>
      <c r="J14" s="19">
        <v>17</v>
      </c>
      <c r="K14" s="19">
        <f t="shared" si="0"/>
        <v>16</v>
      </c>
      <c r="L14" s="18"/>
      <c r="M14" s="18"/>
      <c r="N14" s="18">
        <v>12</v>
      </c>
      <c r="O14" s="21"/>
    </row>
    <row r="15" spans="1:15">
      <c r="A15" s="2" t="s">
        <v>49</v>
      </c>
      <c r="B15" s="3" t="s">
        <v>50</v>
      </c>
      <c r="C15" s="3">
        <v>406247</v>
      </c>
      <c r="D15" s="3" t="s">
        <v>51</v>
      </c>
      <c r="E15" s="3">
        <v>1242</v>
      </c>
      <c r="F15" s="4">
        <v>413</v>
      </c>
      <c r="G15" s="5">
        <v>54217.4</v>
      </c>
      <c r="H15" s="5">
        <v>8.3000000000000007</v>
      </c>
      <c r="I15" s="4" t="s">
        <v>18</v>
      </c>
      <c r="J15" s="4">
        <v>17</v>
      </c>
      <c r="K15" s="4">
        <f t="shared" si="0"/>
        <v>16</v>
      </c>
      <c r="L15" s="3"/>
      <c r="M15" s="3">
        <v>9</v>
      </c>
      <c r="N15" s="3"/>
      <c r="O15" s="6"/>
    </row>
    <row r="16" spans="1:15" ht="15" thickBot="1">
      <c r="A16" s="7" t="s">
        <v>52</v>
      </c>
      <c r="B16" s="8" t="s">
        <v>53</v>
      </c>
      <c r="C16" s="8">
        <v>432950</v>
      </c>
      <c r="D16" s="8" t="s">
        <v>54</v>
      </c>
      <c r="E16" s="8">
        <v>903</v>
      </c>
      <c r="F16" s="9">
        <v>300</v>
      </c>
      <c r="G16" s="10">
        <v>44247.75</v>
      </c>
      <c r="H16" s="10">
        <v>7.66</v>
      </c>
      <c r="I16" s="9" t="s">
        <v>18</v>
      </c>
      <c r="J16" s="9">
        <v>15</v>
      </c>
      <c r="K16" s="9">
        <f t="shared" si="0"/>
        <v>14</v>
      </c>
      <c r="L16" s="8"/>
      <c r="M16" s="8"/>
      <c r="N16" s="8">
        <v>4</v>
      </c>
      <c r="O16" s="11"/>
    </row>
    <row r="17" spans="1:15">
      <c r="A17" s="2" t="s">
        <v>55</v>
      </c>
      <c r="B17" s="3" t="s">
        <v>56</v>
      </c>
      <c r="C17" s="3">
        <v>362345</v>
      </c>
      <c r="D17" s="3" t="s">
        <v>57</v>
      </c>
      <c r="E17" s="3">
        <v>1473</v>
      </c>
      <c r="F17" s="4">
        <v>490</v>
      </c>
      <c r="G17" s="5">
        <v>54349.61</v>
      </c>
      <c r="H17" s="5">
        <v>8.0299999999999994</v>
      </c>
      <c r="I17" s="4" t="s">
        <v>18</v>
      </c>
      <c r="J17" s="4">
        <v>17</v>
      </c>
      <c r="K17" s="4">
        <f t="shared" si="0"/>
        <v>16</v>
      </c>
      <c r="L17" s="3">
        <v>11</v>
      </c>
      <c r="M17" s="3"/>
      <c r="N17" s="3"/>
      <c r="O17" s="6"/>
    </row>
    <row r="18" spans="1:15">
      <c r="A18" s="12" t="s">
        <v>58</v>
      </c>
      <c r="B18" s="13" t="s">
        <v>59</v>
      </c>
      <c r="C18" s="13">
        <v>328221</v>
      </c>
      <c r="D18" s="13" t="s">
        <v>60</v>
      </c>
      <c r="E18" s="13">
        <v>1203</v>
      </c>
      <c r="F18" s="14">
        <v>400</v>
      </c>
      <c r="G18" s="15">
        <v>44247.75</v>
      </c>
      <c r="H18" s="15">
        <v>7.66</v>
      </c>
      <c r="I18" s="14" t="s">
        <v>18</v>
      </c>
      <c r="J18" s="14">
        <v>16</v>
      </c>
      <c r="K18" s="14">
        <f t="shared" si="0"/>
        <v>15</v>
      </c>
      <c r="L18" s="13"/>
      <c r="M18" s="13"/>
      <c r="N18" s="13">
        <v>10</v>
      </c>
      <c r="O18" s="16"/>
    </row>
    <row r="19" spans="1:15" ht="15" thickBot="1">
      <c r="A19" s="7" t="s">
        <v>61</v>
      </c>
      <c r="B19" s="8" t="s">
        <v>62</v>
      </c>
      <c r="C19" s="8">
        <v>288497</v>
      </c>
      <c r="D19" s="8" t="s">
        <v>63</v>
      </c>
      <c r="E19" s="8">
        <v>1473</v>
      </c>
      <c r="F19" s="9">
        <v>490</v>
      </c>
      <c r="G19" s="10">
        <v>54349.61</v>
      </c>
      <c r="H19" s="10">
        <v>8.0299999999999994</v>
      </c>
      <c r="I19" s="9" t="s">
        <v>18</v>
      </c>
      <c r="J19" s="9">
        <v>17</v>
      </c>
      <c r="K19" s="9">
        <f t="shared" si="0"/>
        <v>16</v>
      </c>
      <c r="L19" s="8">
        <v>11</v>
      </c>
      <c r="M19" s="8"/>
      <c r="N19" s="8"/>
      <c r="O19" s="11"/>
    </row>
    <row r="20" spans="1:15">
      <c r="A20" s="2" t="s">
        <v>64</v>
      </c>
      <c r="B20" s="3" t="s">
        <v>65</v>
      </c>
      <c r="C20" s="3">
        <v>342906</v>
      </c>
      <c r="D20" s="3" t="s">
        <v>66</v>
      </c>
      <c r="E20" s="3">
        <v>1479</v>
      </c>
      <c r="F20" s="4">
        <v>492</v>
      </c>
      <c r="G20" s="5">
        <v>53998.080000000002</v>
      </c>
      <c r="H20" s="5">
        <v>8.74</v>
      </c>
      <c r="I20" s="4" t="s">
        <v>18</v>
      </c>
      <c r="J20" s="4">
        <v>17</v>
      </c>
      <c r="K20" s="4">
        <f t="shared" si="0"/>
        <v>16</v>
      </c>
      <c r="L20" s="3"/>
      <c r="M20" s="3"/>
      <c r="N20" s="3">
        <v>12</v>
      </c>
      <c r="O20" s="6"/>
    </row>
    <row r="21" spans="1:15" ht="15" thickBot="1">
      <c r="A21" s="7" t="s">
        <v>67</v>
      </c>
      <c r="B21" s="8" t="s">
        <v>68</v>
      </c>
      <c r="C21" s="8">
        <v>320441</v>
      </c>
      <c r="D21" s="8" t="s">
        <v>69</v>
      </c>
      <c r="E21" s="8">
        <v>1479</v>
      </c>
      <c r="F21" s="9">
        <v>492</v>
      </c>
      <c r="G21" s="10">
        <v>53956.04</v>
      </c>
      <c r="H21" s="10">
        <v>8.83</v>
      </c>
      <c r="I21" s="9" t="s">
        <v>18</v>
      </c>
      <c r="J21" s="9">
        <v>17</v>
      </c>
      <c r="K21" s="9">
        <f t="shared" si="0"/>
        <v>16</v>
      </c>
      <c r="L21" s="8"/>
      <c r="M21" s="8"/>
      <c r="N21" s="8">
        <v>12</v>
      </c>
      <c r="O21" s="11"/>
    </row>
    <row r="22" spans="1:15">
      <c r="A22" s="2" t="s">
        <v>70</v>
      </c>
      <c r="B22" s="3" t="s">
        <v>71</v>
      </c>
      <c r="C22" s="3">
        <v>327875</v>
      </c>
      <c r="D22" s="3" t="s">
        <v>72</v>
      </c>
      <c r="E22" s="3">
        <v>1242</v>
      </c>
      <c r="F22" s="4">
        <v>413</v>
      </c>
      <c r="G22" s="5">
        <v>45094.14</v>
      </c>
      <c r="H22" s="5">
        <v>9.3699999999999992</v>
      </c>
      <c r="I22" s="4" t="s">
        <v>73</v>
      </c>
      <c r="J22" s="4">
        <v>16</v>
      </c>
      <c r="K22" s="4">
        <f t="shared" si="0"/>
        <v>15</v>
      </c>
      <c r="L22" s="3"/>
      <c r="M22" s="3"/>
      <c r="N22" s="3">
        <v>10</v>
      </c>
      <c r="O22" s="6"/>
    </row>
    <row r="23" spans="1:15">
      <c r="A23" s="12" t="s">
        <v>74</v>
      </c>
      <c r="B23" s="13" t="s">
        <v>75</v>
      </c>
      <c r="C23" s="13">
        <v>362084</v>
      </c>
      <c r="D23" s="13" t="s">
        <v>76</v>
      </c>
      <c r="E23" s="13">
        <v>1500</v>
      </c>
      <c r="F23" s="14">
        <v>499</v>
      </c>
      <c r="G23" s="15">
        <v>54667.85</v>
      </c>
      <c r="H23" s="15">
        <v>8.92</v>
      </c>
      <c r="I23" s="14" t="s">
        <v>18</v>
      </c>
      <c r="J23" s="14">
        <v>17</v>
      </c>
      <c r="K23" s="14">
        <f t="shared" si="0"/>
        <v>16</v>
      </c>
      <c r="L23" s="13"/>
      <c r="M23" s="13"/>
      <c r="N23" s="13">
        <v>12</v>
      </c>
      <c r="O23" s="16"/>
    </row>
    <row r="24" spans="1:15" ht="15" thickBot="1">
      <c r="A24" s="12" t="s">
        <v>77</v>
      </c>
      <c r="B24" s="13" t="s">
        <v>78</v>
      </c>
      <c r="C24" s="13">
        <v>291366</v>
      </c>
      <c r="D24" s="13" t="s">
        <v>79</v>
      </c>
      <c r="E24" s="13">
        <v>1491</v>
      </c>
      <c r="F24" s="14">
        <v>496</v>
      </c>
      <c r="G24" s="15">
        <v>54367.519999999997</v>
      </c>
      <c r="H24" s="15">
        <v>8.99</v>
      </c>
      <c r="I24" s="14" t="s">
        <v>18</v>
      </c>
      <c r="J24" s="14">
        <v>17</v>
      </c>
      <c r="K24" s="14">
        <f t="shared" si="0"/>
        <v>16</v>
      </c>
      <c r="L24" s="13"/>
      <c r="M24" s="13"/>
      <c r="N24" s="13">
        <v>12</v>
      </c>
      <c r="O24" s="16"/>
    </row>
    <row r="25" spans="1:15">
      <c r="A25" s="2" t="s">
        <v>80</v>
      </c>
      <c r="B25" s="3" t="s">
        <v>81</v>
      </c>
      <c r="C25" s="3">
        <v>433110</v>
      </c>
      <c r="D25" s="3" t="s">
        <v>82</v>
      </c>
      <c r="E25" s="3">
        <v>1242</v>
      </c>
      <c r="F25" s="4">
        <v>413</v>
      </c>
      <c r="G25" s="5">
        <v>45220</v>
      </c>
      <c r="H25" s="5">
        <v>9.33</v>
      </c>
      <c r="I25" s="4" t="s">
        <v>73</v>
      </c>
      <c r="J25" s="4">
        <v>16</v>
      </c>
      <c r="K25" s="4">
        <f t="shared" si="0"/>
        <v>15</v>
      </c>
      <c r="L25" s="3">
        <v>11</v>
      </c>
      <c r="M25" s="3"/>
      <c r="N25" s="3"/>
      <c r="O25" s="6"/>
    </row>
    <row r="26" spans="1:15">
      <c r="A26" s="12" t="s">
        <v>83</v>
      </c>
      <c r="B26" s="13" t="s">
        <v>84</v>
      </c>
      <c r="C26" s="13">
        <v>404850</v>
      </c>
      <c r="D26" s="13" t="s">
        <v>85</v>
      </c>
      <c r="E26" s="13">
        <v>1245</v>
      </c>
      <c r="F26" s="14">
        <v>414</v>
      </c>
      <c r="G26" s="15">
        <v>45427.08</v>
      </c>
      <c r="H26" s="15">
        <v>9.0399999999999991</v>
      </c>
      <c r="I26" s="14" t="s">
        <v>18</v>
      </c>
      <c r="J26" s="14">
        <v>16</v>
      </c>
      <c r="K26" s="14">
        <f t="shared" si="0"/>
        <v>15</v>
      </c>
      <c r="L26" s="13"/>
      <c r="M26" s="13"/>
      <c r="N26" s="13">
        <v>8</v>
      </c>
      <c r="O26" s="16"/>
    </row>
    <row r="27" spans="1:15" ht="15" thickBot="1">
      <c r="A27" s="7" t="s">
        <v>86</v>
      </c>
      <c r="B27" s="8" t="s">
        <v>87</v>
      </c>
      <c r="C27" s="8">
        <v>375996</v>
      </c>
      <c r="D27" s="8" t="s">
        <v>88</v>
      </c>
      <c r="E27" s="8">
        <v>1440</v>
      </c>
      <c r="F27" s="9">
        <v>479</v>
      </c>
      <c r="G27" s="10">
        <v>52511.49</v>
      </c>
      <c r="H27" s="10">
        <v>9.2899999999999991</v>
      </c>
      <c r="I27" s="9" t="s">
        <v>18</v>
      </c>
      <c r="J27" s="9">
        <v>17</v>
      </c>
      <c r="K27" s="9">
        <f t="shared" si="0"/>
        <v>16</v>
      </c>
      <c r="L27" s="8"/>
      <c r="M27" s="8">
        <v>11</v>
      </c>
      <c r="N27" s="8"/>
      <c r="O27" s="11"/>
    </row>
    <row r="28" spans="1:15">
      <c r="A28" s="2" t="s">
        <v>89</v>
      </c>
      <c r="B28" s="3" t="s">
        <v>90</v>
      </c>
      <c r="C28" s="3">
        <v>433110</v>
      </c>
      <c r="D28" s="3" t="s">
        <v>91</v>
      </c>
      <c r="E28" s="3">
        <v>1479</v>
      </c>
      <c r="F28" s="4">
        <v>492</v>
      </c>
      <c r="G28" s="5">
        <v>53714.64</v>
      </c>
      <c r="H28" s="5">
        <v>8.31</v>
      </c>
      <c r="I28" s="4" t="s">
        <v>18</v>
      </c>
      <c r="J28" s="4">
        <v>17</v>
      </c>
      <c r="K28" s="4">
        <f t="shared" si="0"/>
        <v>16</v>
      </c>
      <c r="L28" s="3"/>
      <c r="M28" s="3"/>
      <c r="N28" s="3">
        <v>12</v>
      </c>
      <c r="O28" s="6"/>
    </row>
    <row r="29" spans="1:15" ht="15" thickBot="1">
      <c r="A29" s="7" t="s">
        <v>92</v>
      </c>
      <c r="B29" s="8" t="s">
        <v>93</v>
      </c>
      <c r="C29" s="8">
        <v>375996</v>
      </c>
      <c r="D29" s="8" t="s">
        <v>94</v>
      </c>
      <c r="E29" s="8">
        <v>1479</v>
      </c>
      <c r="F29" s="9">
        <v>492</v>
      </c>
      <c r="G29" s="10">
        <v>53752.6</v>
      </c>
      <c r="H29" s="10">
        <v>8.0299999999999994</v>
      </c>
      <c r="I29" s="9" t="s">
        <v>18</v>
      </c>
      <c r="J29" s="9">
        <v>17</v>
      </c>
      <c r="K29" s="9">
        <f t="shared" si="0"/>
        <v>16</v>
      </c>
      <c r="L29" s="8"/>
      <c r="M29" s="8"/>
      <c r="N29" s="8">
        <v>12</v>
      </c>
      <c r="O29" s="11"/>
    </row>
    <row r="30" spans="1:15">
      <c r="A30" s="2" t="s">
        <v>95</v>
      </c>
      <c r="B30" s="3" t="s">
        <v>96</v>
      </c>
      <c r="C30" s="3">
        <v>288715</v>
      </c>
      <c r="D30" s="3" t="s">
        <v>97</v>
      </c>
      <c r="E30" s="3">
        <v>1479</v>
      </c>
      <c r="F30" s="4">
        <v>492</v>
      </c>
      <c r="G30" s="5">
        <v>54018.68</v>
      </c>
      <c r="H30" s="5">
        <v>8.93</v>
      </c>
      <c r="I30" s="4" t="s">
        <v>18</v>
      </c>
      <c r="J30" s="4">
        <v>17</v>
      </c>
      <c r="K30" s="4">
        <f t="shared" si="0"/>
        <v>16</v>
      </c>
      <c r="L30" s="3"/>
      <c r="M30" s="3"/>
      <c r="N30" s="3">
        <v>12</v>
      </c>
      <c r="O30" s="6"/>
    </row>
    <row r="31" spans="1:15">
      <c r="A31" s="12" t="s">
        <v>98</v>
      </c>
      <c r="B31" s="13" t="s">
        <v>99</v>
      </c>
      <c r="C31" s="13">
        <v>361827</v>
      </c>
      <c r="D31" s="13" t="s">
        <v>100</v>
      </c>
      <c r="E31" s="13">
        <v>1479</v>
      </c>
      <c r="F31" s="14">
        <v>492</v>
      </c>
      <c r="G31" s="15">
        <v>54000.61</v>
      </c>
      <c r="H31" s="15">
        <v>8.86</v>
      </c>
      <c r="I31" s="14" t="s">
        <v>18</v>
      </c>
      <c r="J31" s="14">
        <v>17</v>
      </c>
      <c r="K31" s="14">
        <f t="shared" si="0"/>
        <v>16</v>
      </c>
      <c r="L31" s="13"/>
      <c r="M31" s="13"/>
      <c r="N31" s="13">
        <v>12</v>
      </c>
      <c r="O31" s="16"/>
    </row>
    <row r="32" spans="1:15" ht="15" thickBot="1">
      <c r="A32" s="7" t="s">
        <v>101</v>
      </c>
      <c r="B32" s="8" t="s">
        <v>102</v>
      </c>
      <c r="C32" s="8">
        <v>329309</v>
      </c>
      <c r="D32" s="8" t="s">
        <v>103</v>
      </c>
      <c r="E32" s="8">
        <v>1479</v>
      </c>
      <c r="F32" s="9">
        <v>492</v>
      </c>
      <c r="G32" s="10">
        <v>54025.66</v>
      </c>
      <c r="H32" s="10">
        <v>8.94</v>
      </c>
      <c r="I32" s="9" t="s">
        <v>18</v>
      </c>
      <c r="J32" s="9">
        <v>17</v>
      </c>
      <c r="K32" s="9">
        <f t="shared" si="0"/>
        <v>16</v>
      </c>
      <c r="L32" s="8"/>
      <c r="M32" s="8"/>
      <c r="N32" s="8">
        <v>12</v>
      </c>
      <c r="O32" s="11"/>
    </row>
    <row r="33" spans="1:15">
      <c r="A33" s="2" t="s">
        <v>104</v>
      </c>
      <c r="B33" s="3" t="s">
        <v>105</v>
      </c>
      <c r="C33" s="3">
        <v>291366</v>
      </c>
      <c r="D33" s="3" t="s">
        <v>106</v>
      </c>
      <c r="E33" s="3">
        <v>1548</v>
      </c>
      <c r="F33" s="4">
        <v>515</v>
      </c>
      <c r="G33" s="5">
        <v>56821.5</v>
      </c>
      <c r="H33" s="5">
        <v>7.14</v>
      </c>
      <c r="I33" s="4" t="s">
        <v>18</v>
      </c>
      <c r="J33" s="4">
        <v>18</v>
      </c>
      <c r="K33" s="4">
        <f t="shared" si="0"/>
        <v>17</v>
      </c>
      <c r="L33" s="3">
        <v>11</v>
      </c>
      <c r="M33" s="3"/>
      <c r="N33" s="3"/>
      <c r="O33" s="6"/>
    </row>
    <row r="34" spans="1:15">
      <c r="A34" s="12" t="s">
        <v>107</v>
      </c>
      <c r="B34" s="13" t="s">
        <v>108</v>
      </c>
      <c r="C34" s="13">
        <v>361603</v>
      </c>
      <c r="D34" s="13" t="s">
        <v>109</v>
      </c>
      <c r="E34" s="13">
        <v>1689</v>
      </c>
      <c r="F34" s="14">
        <v>562</v>
      </c>
      <c r="G34" s="15">
        <v>61506.82</v>
      </c>
      <c r="H34" s="15">
        <v>7.12</v>
      </c>
      <c r="I34" s="14" t="s">
        <v>18</v>
      </c>
      <c r="J34" s="14">
        <v>17</v>
      </c>
      <c r="K34" s="14">
        <f t="shared" si="0"/>
        <v>16</v>
      </c>
      <c r="L34" s="13"/>
      <c r="M34" s="13"/>
      <c r="N34" s="13">
        <v>12</v>
      </c>
      <c r="O34" s="16"/>
    </row>
    <row r="35" spans="1:15" ht="15" thickBot="1">
      <c r="A35" s="7" t="s">
        <v>110</v>
      </c>
      <c r="B35" s="8" t="s">
        <v>111</v>
      </c>
      <c r="C35" s="8">
        <v>328561</v>
      </c>
      <c r="D35" s="8" t="s">
        <v>112</v>
      </c>
      <c r="E35" s="8">
        <v>1203</v>
      </c>
      <c r="F35" s="9">
        <v>400</v>
      </c>
      <c r="G35" s="10">
        <v>43738.36</v>
      </c>
      <c r="H35" s="10">
        <v>8.09</v>
      </c>
      <c r="I35" s="9" t="s">
        <v>113</v>
      </c>
      <c r="J35" s="9">
        <v>15</v>
      </c>
      <c r="K35" s="9">
        <f t="shared" si="0"/>
        <v>14</v>
      </c>
      <c r="L35" s="8"/>
      <c r="M35" s="8"/>
      <c r="N35" s="8">
        <v>10</v>
      </c>
      <c r="O35" s="11"/>
    </row>
    <row r="36" spans="1:15">
      <c r="A36" s="2" t="s">
        <v>114</v>
      </c>
      <c r="B36" s="3" t="s">
        <v>115</v>
      </c>
      <c r="C36" s="3">
        <v>361556</v>
      </c>
      <c r="D36" s="3" t="s">
        <v>116</v>
      </c>
      <c r="E36" s="3">
        <v>1515</v>
      </c>
      <c r="F36" s="4">
        <v>504</v>
      </c>
      <c r="G36" s="5">
        <v>55321.63</v>
      </c>
      <c r="H36" s="5">
        <v>6.32</v>
      </c>
      <c r="I36" s="4" t="s">
        <v>18</v>
      </c>
      <c r="J36" s="4">
        <v>17</v>
      </c>
      <c r="K36" s="4">
        <f t="shared" si="0"/>
        <v>16</v>
      </c>
      <c r="L36" s="3">
        <v>9</v>
      </c>
      <c r="M36" s="3"/>
      <c r="N36" s="3"/>
      <c r="O36" s="6"/>
    </row>
    <row r="37" spans="1:15">
      <c r="A37" s="12" t="s">
        <v>117</v>
      </c>
      <c r="B37" s="13" t="s">
        <v>118</v>
      </c>
      <c r="C37" s="13">
        <v>290490</v>
      </c>
      <c r="D37" s="13" t="s">
        <v>119</v>
      </c>
      <c r="E37" s="13">
        <v>1569</v>
      </c>
      <c r="F37" s="14">
        <v>522</v>
      </c>
      <c r="G37" s="15">
        <v>57815.54</v>
      </c>
      <c r="H37" s="15">
        <v>6.64</v>
      </c>
      <c r="I37" s="14" t="s">
        <v>18</v>
      </c>
      <c r="J37" s="14">
        <v>18</v>
      </c>
      <c r="K37" s="14">
        <f t="shared" si="0"/>
        <v>17</v>
      </c>
      <c r="L37" s="13">
        <v>11</v>
      </c>
      <c r="M37" s="13"/>
      <c r="N37" s="13"/>
      <c r="O37" s="16"/>
    </row>
    <row r="38" spans="1:15" ht="15" thickBot="1">
      <c r="A38" s="7" t="s">
        <v>120</v>
      </c>
      <c r="B38" s="8" t="s">
        <v>121</v>
      </c>
      <c r="C38" s="8">
        <v>328176</v>
      </c>
      <c r="D38" s="8" t="s">
        <v>122</v>
      </c>
      <c r="E38" s="8">
        <v>1320</v>
      </c>
      <c r="F38" s="9">
        <v>439</v>
      </c>
      <c r="G38" s="10">
        <v>48181.73</v>
      </c>
      <c r="H38" s="10">
        <v>8.0399999999999991</v>
      </c>
      <c r="I38" s="9" t="s">
        <v>18</v>
      </c>
      <c r="J38" s="9">
        <v>17</v>
      </c>
      <c r="K38" s="9">
        <f t="shared" si="0"/>
        <v>16</v>
      </c>
      <c r="L38" s="8"/>
      <c r="M38" s="8"/>
      <c r="N38" s="8">
        <v>10</v>
      </c>
      <c r="O38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zal</dc:creator>
  <cp:lastModifiedBy>AK Pandey</cp:lastModifiedBy>
  <dcterms:created xsi:type="dcterms:W3CDTF">2018-08-16T11:27:03Z</dcterms:created>
  <dcterms:modified xsi:type="dcterms:W3CDTF">2019-01-27T14:55:53Z</dcterms:modified>
</cp:coreProperties>
</file>